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R:\NeurologicalSurgery\Miska_Lab\Publications\2024\Leah Fructose\2025 drafts\"/>
    </mc:Choice>
  </mc:AlternateContent>
  <xr:revisionPtr revIDLastSave="0" documentId="8_{FC3A39B3-E79D-4B57-A014-7E8FD49D4414}" xr6:coauthVersionLast="47" xr6:coauthVersionMax="47" xr10:uidLastSave="{00000000-0000-0000-0000-000000000000}"/>
  <bookViews>
    <workbookView xWindow="5685" yWindow="2460" windowWidth="21600" windowHeight="11385" xr2:uid="{72F5DC6F-C305-40E2-AEDA-30034BF9224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1" uniqueCount="155">
  <si>
    <t>Sample identity:</t>
  </si>
  <si>
    <t>TUMOR</t>
  </si>
  <si>
    <t>External/Internal</t>
  </si>
  <si>
    <t>Metabolite</t>
  </si>
  <si>
    <t>mp06-m031 equil</t>
  </si>
  <si>
    <t>mp06-m032 equil</t>
  </si>
  <si>
    <t>mp06-m033 equil</t>
  </si>
  <si>
    <t>mp06-m034 equil</t>
  </si>
  <si>
    <t>External</t>
  </si>
  <si>
    <t>acetylaspartate</t>
  </si>
  <si>
    <t>NF</t>
  </si>
  <si>
    <t>ADP</t>
  </si>
  <si>
    <t>Internal</t>
  </si>
  <si>
    <t>ATP</t>
  </si>
  <si>
    <t>biotin</t>
  </si>
  <si>
    <t>CDP</t>
  </si>
  <si>
    <t>CDP-choline</t>
  </si>
  <si>
    <t>CTP</t>
  </si>
  <si>
    <t>cystathionine</t>
  </si>
  <si>
    <t>dATP</t>
  </si>
  <si>
    <t>dCTP</t>
  </si>
  <si>
    <t>Dimethylglycine</t>
  </si>
  <si>
    <t>dTMP</t>
  </si>
  <si>
    <t>FAD</t>
  </si>
  <si>
    <t>folate</t>
  </si>
  <si>
    <t>Fructose</t>
  </si>
  <si>
    <t>TOO HIGH</t>
  </si>
  <si>
    <t>Fructose-1-6-bisphosphate</t>
  </si>
  <si>
    <t>GDP</t>
  </si>
  <si>
    <t>GTP</t>
  </si>
  <si>
    <t>Indole-3-pyruvate</t>
  </si>
  <si>
    <t>N,N,N-Trimethyllysine</t>
  </si>
  <si>
    <t>NAD</t>
  </si>
  <si>
    <t>phenylacetylglutamine</t>
  </si>
  <si>
    <t>Phosphoserine</t>
  </si>
  <si>
    <t>phosphoserine</t>
  </si>
  <si>
    <t>pyridoxine</t>
  </si>
  <si>
    <t>Riboflavin</t>
  </si>
  <si>
    <t>trans-urocanate</t>
  </si>
  <si>
    <t>UDP</t>
  </si>
  <si>
    <t>UDP-glucose</t>
  </si>
  <si>
    <t>UMP</t>
  </si>
  <si>
    <t>UTP</t>
  </si>
  <si>
    <t>gssg</t>
  </si>
  <si>
    <t>UDP-GlcNAc</t>
  </si>
  <si>
    <t>AMP</t>
  </si>
  <si>
    <t>hypotaurine</t>
  </si>
  <si>
    <t>glucose-6-phosphate</t>
  </si>
  <si>
    <t>proline</t>
  </si>
  <si>
    <t>SAH</t>
  </si>
  <si>
    <t>GMP</t>
  </si>
  <si>
    <t>Guanidinoacetate</t>
  </si>
  <si>
    <t>ribose-5-phosphate</t>
  </si>
  <si>
    <t>gamma-glutamyl-alanine</t>
  </si>
  <si>
    <t>cytidine</t>
  </si>
  <si>
    <t>glucose-1-phosphate</t>
  </si>
  <si>
    <t>glycine</t>
  </si>
  <si>
    <t>glycerophosphocholine</t>
  </si>
  <si>
    <t>Uric-acid</t>
  </si>
  <si>
    <t>sarcosine</t>
  </si>
  <si>
    <t>phosphocholine</t>
  </si>
  <si>
    <t>lactate</t>
  </si>
  <si>
    <t>phosphocreatine</t>
  </si>
  <si>
    <t>thymidine</t>
  </si>
  <si>
    <t>ornithine</t>
  </si>
  <si>
    <t>DHAP</t>
  </si>
  <si>
    <t>uracil</t>
  </si>
  <si>
    <t>Carbamoylaspartate</t>
  </si>
  <si>
    <t>carbamoylaspartate</t>
  </si>
  <si>
    <t>Sarcosine</t>
  </si>
  <si>
    <t>allantoin</t>
  </si>
  <si>
    <t>methionine sulfoxide</t>
  </si>
  <si>
    <t>pyruvate</t>
  </si>
  <si>
    <t>o-phosphoethanolamine</t>
  </si>
  <si>
    <t>taurine</t>
  </si>
  <si>
    <t>glutamate</t>
  </si>
  <si>
    <t>pipecolate</t>
  </si>
  <si>
    <t>aspartate</t>
  </si>
  <si>
    <t>acetylcarnitine</t>
  </si>
  <si>
    <t>hydroxyproline</t>
  </si>
  <si>
    <t>CMP</t>
  </si>
  <si>
    <t>carnitine</t>
  </si>
  <si>
    <t>leucine</t>
  </si>
  <si>
    <t>3-phosphoglycerate</t>
  </si>
  <si>
    <t>valine</t>
  </si>
  <si>
    <t>citrate</t>
  </si>
  <si>
    <t>uridine</t>
  </si>
  <si>
    <t>isoleucine</t>
  </si>
  <si>
    <t>citrulline</t>
  </si>
  <si>
    <t>tyrosine</t>
  </si>
  <si>
    <t>phenylalanine</t>
  </si>
  <si>
    <t>methionine</t>
  </si>
  <si>
    <t>kynurenine</t>
  </si>
  <si>
    <t>acetylmethionine</t>
  </si>
  <si>
    <t>histidine</t>
  </si>
  <si>
    <t>threonine</t>
  </si>
  <si>
    <t>tryptophan</t>
  </si>
  <si>
    <t>alanine</t>
  </si>
  <si>
    <t>Kynurenic acid</t>
  </si>
  <si>
    <t>2HG</t>
  </si>
  <si>
    <t>Ascorbate</t>
  </si>
  <si>
    <t>2-hydroxybutyrate</t>
  </si>
  <si>
    <t>3-methyl-2-oxopentanoic acid</t>
  </si>
  <si>
    <t>lysine</t>
  </si>
  <si>
    <t>Phosphoenolpyruvate</t>
  </si>
  <si>
    <t>asymmetric-dimethylarginine</t>
  </si>
  <si>
    <t>asparagine</t>
  </si>
  <si>
    <t>carnosine</t>
  </si>
  <si>
    <t>xanthine</t>
  </si>
  <si>
    <t>orotate</t>
  </si>
  <si>
    <t>gsh</t>
  </si>
  <si>
    <t>niacinamide</t>
  </si>
  <si>
    <t>creatinine</t>
  </si>
  <si>
    <t>creatine</t>
  </si>
  <si>
    <t>serine</t>
  </si>
  <si>
    <t>N-Formyl-L-Methionine</t>
  </si>
  <si>
    <t>betaine</t>
  </si>
  <si>
    <t>pantothenate</t>
  </si>
  <si>
    <t>cis-aconitate</t>
  </si>
  <si>
    <t>arginine</t>
  </si>
  <si>
    <t>N6-acetyllysine</t>
  </si>
  <si>
    <t>malate</t>
  </si>
  <si>
    <t>choline</t>
  </si>
  <si>
    <t>akg</t>
  </si>
  <si>
    <t>hypoxanthine</t>
  </si>
  <si>
    <t>beta-Alanine</t>
  </si>
  <si>
    <t>Glycerol-3-phosphate</t>
  </si>
  <si>
    <t>glutamine</t>
  </si>
  <si>
    <t>fructose</t>
  </si>
  <si>
    <t>a-aminobutyrate</t>
  </si>
  <si>
    <t>Methylmalonic acid</t>
  </si>
  <si>
    <t>glucose</t>
  </si>
  <si>
    <t>gaba</t>
  </si>
  <si>
    <t>IMP</t>
  </si>
  <si>
    <t>thiamine</t>
  </si>
  <si>
    <t>glycerate</t>
  </si>
  <si>
    <t>CoA</t>
  </si>
  <si>
    <t>argininosuccinate</t>
  </si>
  <si>
    <t>acetylglutamine</t>
  </si>
  <si>
    <t>Itaconic acid</t>
  </si>
  <si>
    <t>Inosine</t>
  </si>
  <si>
    <t>inosine</t>
  </si>
  <si>
    <t>sorbitol</t>
  </si>
  <si>
    <t>myo-inositol</t>
  </si>
  <si>
    <t>aminoadipate</t>
  </si>
  <si>
    <t>cystine</t>
  </si>
  <si>
    <t>succinate</t>
  </si>
  <si>
    <t>Mannose</t>
  </si>
  <si>
    <t>mannose</t>
  </si>
  <si>
    <t>pyridoxal</t>
  </si>
  <si>
    <t>Fumarate</t>
  </si>
  <si>
    <t>Indole 3-lactate</t>
  </si>
  <si>
    <t>Indole-3-carboxaldehyde (indole-3-aldehyde)_01</t>
  </si>
  <si>
    <t>methylthioadenosine</t>
  </si>
  <si>
    <t>a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0" xfId="0" applyFont="1" applyFill="1" applyAlignment="1">
      <alignment horizontal="center"/>
    </xf>
    <xf numFmtId="0" fontId="1" fillId="2" borderId="0" xfId="0" applyFont="1" applyFill="1"/>
    <xf numFmtId="0" fontId="0" fillId="0" borderId="0" xfId="0" applyAlignment="1">
      <alignment wrapText="1"/>
    </xf>
    <xf numFmtId="2" fontId="0" fillId="0" borderId="0" xfId="0" applyNumberFormat="1"/>
  </cellXfs>
  <cellStyles count="1">
    <cellStyle name="Normal" xfId="0" builtinId="0"/>
  </cellStyles>
  <dxfs count="4">
    <dxf>
      <font>
        <color theme="0"/>
      </font>
      <fill>
        <patternFill>
          <bgColor theme="4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theme="4"/>
        </patternFill>
      </fill>
    </dxf>
    <dxf>
      <font>
        <color theme="0"/>
      </font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98DD5-9C19-4524-97B2-9A903BE9F1B0}">
  <dimension ref="A1:F154"/>
  <sheetViews>
    <sheetView tabSelected="1" zoomScale="70" zoomScaleNormal="70" workbookViewId="0">
      <selection activeCell="T25" sqref="T25"/>
    </sheetView>
  </sheetViews>
  <sheetFormatPr defaultRowHeight="15" x14ac:dyDescent="0.25"/>
  <cols>
    <col min="14" max="14" width="9.140625" customWidth="1"/>
  </cols>
  <sheetData>
    <row r="1" spans="1:6" ht="15.75" x14ac:dyDescent="0.25">
      <c r="A1" s="1"/>
      <c r="B1" s="1" t="s">
        <v>0</v>
      </c>
      <c r="C1" s="2" t="s">
        <v>1</v>
      </c>
      <c r="D1" s="2" t="s">
        <v>1</v>
      </c>
      <c r="E1" s="2" t="s">
        <v>1</v>
      </c>
      <c r="F1" s="2" t="s">
        <v>1</v>
      </c>
    </row>
    <row r="2" spans="1:6" ht="45" x14ac:dyDescent="0.25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</row>
    <row r="3" spans="1:6" x14ac:dyDescent="0.25">
      <c r="A3" t="s">
        <v>8</v>
      </c>
      <c r="B3" t="s">
        <v>9</v>
      </c>
      <c r="C3" s="4" t="s">
        <v>10</v>
      </c>
      <c r="D3" s="4" t="s">
        <v>10</v>
      </c>
      <c r="E3" s="4" t="s">
        <v>10</v>
      </c>
      <c r="F3" s="4" t="s">
        <v>10</v>
      </c>
    </row>
    <row r="4" spans="1:6" x14ac:dyDescent="0.25">
      <c r="A4" t="s">
        <v>8</v>
      </c>
      <c r="B4" t="s">
        <v>11</v>
      </c>
      <c r="C4" s="4">
        <v>4.2011279482594546</v>
      </c>
      <c r="D4" s="4">
        <v>4.3836533225504137</v>
      </c>
      <c r="E4" s="4" t="s">
        <v>10</v>
      </c>
      <c r="F4" s="4" t="s">
        <v>10</v>
      </c>
    </row>
    <row r="5" spans="1:6" x14ac:dyDescent="0.25">
      <c r="A5" t="s">
        <v>12</v>
      </c>
      <c r="B5" t="s">
        <v>11</v>
      </c>
      <c r="C5" s="4">
        <v>2.0427245972564294</v>
      </c>
      <c r="D5" s="4">
        <v>2.1314743511985945</v>
      </c>
      <c r="E5" s="4" t="s">
        <v>10</v>
      </c>
      <c r="F5" s="4" t="s">
        <v>10</v>
      </c>
    </row>
    <row r="6" spans="1:6" x14ac:dyDescent="0.25">
      <c r="A6" t="s">
        <v>8</v>
      </c>
      <c r="B6" t="s">
        <v>13</v>
      </c>
      <c r="C6" s="4" t="s">
        <v>10</v>
      </c>
      <c r="D6" s="4" t="s">
        <v>10</v>
      </c>
      <c r="E6" s="4" t="s">
        <v>10</v>
      </c>
      <c r="F6" s="4" t="s">
        <v>10</v>
      </c>
    </row>
    <row r="7" spans="1:6" x14ac:dyDescent="0.25">
      <c r="A7" t="s">
        <v>12</v>
      </c>
      <c r="B7" t="s">
        <v>13</v>
      </c>
      <c r="C7" s="4" t="s">
        <v>10</v>
      </c>
      <c r="D7" s="4" t="s">
        <v>10</v>
      </c>
      <c r="E7" s="4" t="s">
        <v>10</v>
      </c>
      <c r="F7" s="4" t="s">
        <v>10</v>
      </c>
    </row>
    <row r="8" spans="1:6" x14ac:dyDescent="0.25">
      <c r="A8" t="s">
        <v>8</v>
      </c>
      <c r="B8" t="s">
        <v>14</v>
      </c>
      <c r="C8" s="4">
        <v>0.17974339551686716</v>
      </c>
      <c r="D8" s="4" t="s">
        <v>10</v>
      </c>
      <c r="E8" s="4" t="s">
        <v>10</v>
      </c>
      <c r="F8" s="4" t="s">
        <v>10</v>
      </c>
    </row>
    <row r="9" spans="1:6" x14ac:dyDescent="0.25">
      <c r="A9" t="s">
        <v>8</v>
      </c>
      <c r="B9" t="s">
        <v>15</v>
      </c>
      <c r="C9" s="4" t="s">
        <v>10</v>
      </c>
      <c r="D9" s="4" t="s">
        <v>10</v>
      </c>
      <c r="E9" s="4" t="s">
        <v>10</v>
      </c>
      <c r="F9" s="4" t="s">
        <v>10</v>
      </c>
    </row>
    <row r="10" spans="1:6" x14ac:dyDescent="0.25">
      <c r="A10" t="s">
        <v>8</v>
      </c>
      <c r="B10" t="s">
        <v>16</v>
      </c>
      <c r="C10" s="4">
        <v>1.7982397918467403E-2</v>
      </c>
      <c r="D10" s="4">
        <v>5.170105276142304E-2</v>
      </c>
      <c r="E10" s="4" t="s">
        <v>10</v>
      </c>
      <c r="F10" s="4" t="s">
        <v>10</v>
      </c>
    </row>
    <row r="11" spans="1:6" x14ac:dyDescent="0.25">
      <c r="A11" t="s">
        <v>8</v>
      </c>
      <c r="B11" t="s">
        <v>17</v>
      </c>
      <c r="C11" s="4" t="s">
        <v>10</v>
      </c>
      <c r="D11" s="4" t="s">
        <v>10</v>
      </c>
      <c r="E11" s="4" t="s">
        <v>10</v>
      </c>
      <c r="F11" s="4" t="s">
        <v>10</v>
      </c>
    </row>
    <row r="12" spans="1:6" x14ac:dyDescent="0.25">
      <c r="A12" t="s">
        <v>12</v>
      </c>
      <c r="B12" t="s">
        <v>18</v>
      </c>
      <c r="C12" s="4">
        <v>0.11799455951583493</v>
      </c>
      <c r="D12" s="4">
        <v>7.1806019646784472E-2</v>
      </c>
      <c r="E12" s="4">
        <v>6.910296384358762E-2</v>
      </c>
      <c r="F12" s="4">
        <v>8.1248717921523841E-3</v>
      </c>
    </row>
    <row r="13" spans="1:6" x14ac:dyDescent="0.25">
      <c r="A13" t="s">
        <v>8</v>
      </c>
      <c r="B13" t="s">
        <v>19</v>
      </c>
      <c r="C13" s="4" t="s">
        <v>10</v>
      </c>
      <c r="D13" s="4" t="s">
        <v>10</v>
      </c>
      <c r="E13" s="4" t="s">
        <v>10</v>
      </c>
      <c r="F13" s="4" t="s">
        <v>10</v>
      </c>
    </row>
    <row r="14" spans="1:6" x14ac:dyDescent="0.25">
      <c r="A14" t="s">
        <v>8</v>
      </c>
      <c r="B14" t="s">
        <v>20</v>
      </c>
      <c r="C14" s="4" t="s">
        <v>10</v>
      </c>
      <c r="D14" s="4" t="s">
        <v>10</v>
      </c>
      <c r="E14" s="4" t="s">
        <v>10</v>
      </c>
      <c r="F14" s="4" t="s">
        <v>10</v>
      </c>
    </row>
    <row r="15" spans="1:6" x14ac:dyDescent="0.25">
      <c r="A15" t="s">
        <v>8</v>
      </c>
      <c r="B15" t="s">
        <v>21</v>
      </c>
      <c r="C15" s="4" t="s">
        <v>10</v>
      </c>
      <c r="D15" s="4" t="s">
        <v>10</v>
      </c>
      <c r="E15" s="4" t="s">
        <v>10</v>
      </c>
      <c r="F15" s="4" t="s">
        <v>10</v>
      </c>
    </row>
    <row r="16" spans="1:6" x14ac:dyDescent="0.25">
      <c r="A16" t="s">
        <v>8</v>
      </c>
      <c r="B16" t="s">
        <v>22</v>
      </c>
      <c r="C16" s="4">
        <v>1.7526767202709081E-2</v>
      </c>
      <c r="D16" s="4">
        <v>1.7907413256694336E-2</v>
      </c>
      <c r="E16" s="4" t="s">
        <v>10</v>
      </c>
      <c r="F16" s="4">
        <v>9.6525422333535275E-3</v>
      </c>
    </row>
    <row r="17" spans="1:6" x14ac:dyDescent="0.25">
      <c r="A17" t="s">
        <v>8</v>
      </c>
      <c r="B17" t="s">
        <v>23</v>
      </c>
      <c r="C17" s="4" t="s">
        <v>10</v>
      </c>
      <c r="D17" s="4" t="s">
        <v>10</v>
      </c>
      <c r="E17" s="4" t="s">
        <v>10</v>
      </c>
      <c r="F17" s="4" t="s">
        <v>10</v>
      </c>
    </row>
    <row r="18" spans="1:6" x14ac:dyDescent="0.25">
      <c r="A18" t="s">
        <v>8</v>
      </c>
      <c r="B18" t="s">
        <v>24</v>
      </c>
      <c r="C18" s="4" t="s">
        <v>10</v>
      </c>
      <c r="D18" s="4" t="s">
        <v>10</v>
      </c>
      <c r="E18" s="4" t="s">
        <v>10</v>
      </c>
      <c r="F18" s="4" t="s">
        <v>10</v>
      </c>
    </row>
    <row r="19" spans="1:6" x14ac:dyDescent="0.25">
      <c r="A19" t="s">
        <v>8</v>
      </c>
      <c r="B19" t="s">
        <v>25</v>
      </c>
      <c r="C19" s="4" t="s">
        <v>26</v>
      </c>
      <c r="D19" s="4" t="s">
        <v>26</v>
      </c>
      <c r="E19" s="4" t="s">
        <v>26</v>
      </c>
      <c r="F19" s="4" t="s">
        <v>26</v>
      </c>
    </row>
    <row r="20" spans="1:6" x14ac:dyDescent="0.25">
      <c r="A20" t="s">
        <v>8</v>
      </c>
      <c r="B20" t="s">
        <v>27</v>
      </c>
      <c r="C20" s="4" t="s">
        <v>10</v>
      </c>
      <c r="D20" s="4" t="s">
        <v>10</v>
      </c>
      <c r="E20" s="4" t="s">
        <v>10</v>
      </c>
      <c r="F20" s="4" t="s">
        <v>10</v>
      </c>
    </row>
    <row r="21" spans="1:6" x14ac:dyDescent="0.25">
      <c r="A21" t="s">
        <v>8</v>
      </c>
      <c r="B21" t="s">
        <v>28</v>
      </c>
      <c r="C21" s="4" t="s">
        <v>10</v>
      </c>
      <c r="D21" s="4" t="s">
        <v>10</v>
      </c>
      <c r="E21" s="4" t="s">
        <v>10</v>
      </c>
      <c r="F21" s="4" t="s">
        <v>10</v>
      </c>
    </row>
    <row r="22" spans="1:6" x14ac:dyDescent="0.25">
      <c r="A22" t="s">
        <v>8</v>
      </c>
      <c r="B22" t="s">
        <v>29</v>
      </c>
      <c r="C22" s="4" t="s">
        <v>10</v>
      </c>
      <c r="D22" s="4" t="s">
        <v>10</v>
      </c>
      <c r="E22" s="4" t="s">
        <v>10</v>
      </c>
      <c r="F22" s="4" t="s">
        <v>10</v>
      </c>
    </row>
    <row r="23" spans="1:6" x14ac:dyDescent="0.25">
      <c r="A23" t="s">
        <v>12</v>
      </c>
      <c r="B23" t="s">
        <v>30</v>
      </c>
      <c r="C23" s="4" t="s">
        <v>10</v>
      </c>
      <c r="D23" s="4" t="s">
        <v>10</v>
      </c>
      <c r="E23" s="4" t="s">
        <v>10</v>
      </c>
      <c r="F23" s="4" t="s">
        <v>10</v>
      </c>
    </row>
    <row r="24" spans="1:6" x14ac:dyDescent="0.25">
      <c r="A24" t="s">
        <v>8</v>
      </c>
      <c r="B24" t="s">
        <v>31</v>
      </c>
      <c r="C24" s="4">
        <v>8.4769693242724001E-2</v>
      </c>
      <c r="D24" s="4">
        <v>3.9273284534662278E-2</v>
      </c>
      <c r="E24" s="4" t="s">
        <v>10</v>
      </c>
      <c r="F24" s="4" t="s">
        <v>10</v>
      </c>
    </row>
    <row r="25" spans="1:6" x14ac:dyDescent="0.25">
      <c r="A25" t="s">
        <v>12</v>
      </c>
      <c r="B25" t="s">
        <v>32</v>
      </c>
      <c r="C25" s="4">
        <v>0.7557491944296203</v>
      </c>
      <c r="D25" s="4">
        <v>0.17605047008662181</v>
      </c>
      <c r="E25" s="4" t="s">
        <v>10</v>
      </c>
      <c r="F25" s="4" t="s">
        <v>10</v>
      </c>
    </row>
    <row r="26" spans="1:6" x14ac:dyDescent="0.25">
      <c r="A26" t="s">
        <v>8</v>
      </c>
      <c r="B26" t="s">
        <v>33</v>
      </c>
      <c r="C26" s="4" t="s">
        <v>10</v>
      </c>
      <c r="D26" s="4" t="s">
        <v>10</v>
      </c>
      <c r="E26" s="4" t="s">
        <v>10</v>
      </c>
      <c r="F26" s="4" t="s">
        <v>10</v>
      </c>
    </row>
    <row r="27" spans="1:6" x14ac:dyDescent="0.25">
      <c r="A27" t="s">
        <v>8</v>
      </c>
      <c r="B27" t="s">
        <v>34</v>
      </c>
      <c r="C27" s="4" t="s">
        <v>10</v>
      </c>
      <c r="D27" s="4" t="s">
        <v>10</v>
      </c>
      <c r="E27" s="4" t="s">
        <v>10</v>
      </c>
      <c r="F27" s="4" t="s">
        <v>10</v>
      </c>
    </row>
    <row r="28" spans="1:6" x14ac:dyDescent="0.25">
      <c r="A28" t="s">
        <v>12</v>
      </c>
      <c r="B28" t="s">
        <v>35</v>
      </c>
      <c r="C28" s="4" t="s">
        <v>10</v>
      </c>
      <c r="D28" s="4" t="s">
        <v>10</v>
      </c>
      <c r="E28" s="4" t="s">
        <v>10</v>
      </c>
      <c r="F28" s="4" t="s">
        <v>10</v>
      </c>
    </row>
    <row r="29" spans="1:6" x14ac:dyDescent="0.25">
      <c r="A29" t="s">
        <v>8</v>
      </c>
      <c r="B29" t="s">
        <v>36</v>
      </c>
      <c r="C29" s="4" t="s">
        <v>10</v>
      </c>
      <c r="D29" s="4" t="s">
        <v>10</v>
      </c>
      <c r="E29" s="4" t="s">
        <v>10</v>
      </c>
      <c r="F29" s="4" t="s">
        <v>10</v>
      </c>
    </row>
    <row r="30" spans="1:6" x14ac:dyDescent="0.25">
      <c r="A30" t="s">
        <v>8</v>
      </c>
      <c r="B30" t="s">
        <v>37</v>
      </c>
      <c r="C30" s="4">
        <v>4.3331554290709316E-3</v>
      </c>
      <c r="D30" s="4" t="s">
        <v>10</v>
      </c>
      <c r="E30" s="4">
        <v>3.0007730067486953E-3</v>
      </c>
      <c r="F30" s="4" t="s">
        <v>10</v>
      </c>
    </row>
    <row r="31" spans="1:6" x14ac:dyDescent="0.25">
      <c r="A31" t="s">
        <v>8</v>
      </c>
      <c r="B31" t="s">
        <v>38</v>
      </c>
      <c r="C31" s="4" t="s">
        <v>10</v>
      </c>
      <c r="D31" s="4" t="s">
        <v>10</v>
      </c>
      <c r="E31" s="4">
        <v>4.38675744636729</v>
      </c>
      <c r="F31" s="4" t="s">
        <v>10</v>
      </c>
    </row>
    <row r="32" spans="1:6" x14ac:dyDescent="0.25">
      <c r="A32" t="s">
        <v>8</v>
      </c>
      <c r="B32" t="s">
        <v>39</v>
      </c>
      <c r="C32" s="4">
        <v>4.6416778010177066E-2</v>
      </c>
      <c r="D32" s="4">
        <v>5.0276617499069517E-2</v>
      </c>
      <c r="E32" s="4" t="s">
        <v>10</v>
      </c>
      <c r="F32" s="4" t="s">
        <v>10</v>
      </c>
    </row>
    <row r="33" spans="1:6" x14ac:dyDescent="0.25">
      <c r="A33" t="s">
        <v>12</v>
      </c>
      <c r="B33" t="s">
        <v>39</v>
      </c>
      <c r="C33" s="4">
        <v>6.3002767379220379E-2</v>
      </c>
      <c r="D33" s="4">
        <v>6.8241833507130034E-2</v>
      </c>
      <c r="E33" s="4" t="s">
        <v>10</v>
      </c>
      <c r="F33" s="4" t="s">
        <v>10</v>
      </c>
    </row>
    <row r="34" spans="1:6" x14ac:dyDescent="0.25">
      <c r="A34" t="s">
        <v>12</v>
      </c>
      <c r="B34" t="s">
        <v>40</v>
      </c>
      <c r="C34" s="4">
        <v>0.80710756546584328</v>
      </c>
      <c r="D34" s="4">
        <v>0.44749816186365093</v>
      </c>
      <c r="E34" s="4" t="s">
        <v>10</v>
      </c>
      <c r="F34" s="4" t="s">
        <v>10</v>
      </c>
    </row>
    <row r="35" spans="1:6" x14ac:dyDescent="0.25">
      <c r="A35" t="s">
        <v>8</v>
      </c>
      <c r="B35" t="s">
        <v>41</v>
      </c>
      <c r="C35" s="4" t="s">
        <v>10</v>
      </c>
      <c r="D35" s="4" t="s">
        <v>10</v>
      </c>
      <c r="E35" s="4" t="s">
        <v>10</v>
      </c>
      <c r="F35" s="4" t="s">
        <v>10</v>
      </c>
    </row>
    <row r="36" spans="1:6" x14ac:dyDescent="0.25">
      <c r="A36" t="s">
        <v>8</v>
      </c>
      <c r="B36" t="s">
        <v>42</v>
      </c>
      <c r="C36" s="4" t="s">
        <v>10</v>
      </c>
      <c r="D36" s="4" t="s">
        <v>10</v>
      </c>
      <c r="E36" s="4" t="s">
        <v>10</v>
      </c>
      <c r="F36" s="4" t="s">
        <v>10</v>
      </c>
    </row>
    <row r="37" spans="1:6" x14ac:dyDescent="0.25">
      <c r="A37" t="s">
        <v>12</v>
      </c>
      <c r="B37" t="s">
        <v>43</v>
      </c>
      <c r="C37" s="4">
        <v>8.4614283444091392</v>
      </c>
      <c r="D37" s="4">
        <v>8.973137666455365</v>
      </c>
      <c r="E37" s="4" t="s">
        <v>10</v>
      </c>
      <c r="F37" s="4">
        <v>0.47932820788760533</v>
      </c>
    </row>
    <row r="38" spans="1:6" x14ac:dyDescent="0.25">
      <c r="A38" t="s">
        <v>12</v>
      </c>
      <c r="B38" t="s">
        <v>44</v>
      </c>
      <c r="C38" s="4">
        <v>0.33602213286453175</v>
      </c>
      <c r="D38" s="4">
        <v>0.22408816194682563</v>
      </c>
      <c r="E38" s="4" t="s">
        <v>10</v>
      </c>
      <c r="F38" s="4" t="s">
        <v>10</v>
      </c>
    </row>
    <row r="39" spans="1:6" x14ac:dyDescent="0.25">
      <c r="A39" t="s">
        <v>12</v>
      </c>
      <c r="B39" t="s">
        <v>45</v>
      </c>
      <c r="C39" s="4">
        <v>16.239887977265614</v>
      </c>
      <c r="D39" s="4">
        <v>8.1876949142378255</v>
      </c>
      <c r="E39" s="4">
        <v>1.7934093467108291E-2</v>
      </c>
      <c r="F39" s="4">
        <v>0.12692298393864843</v>
      </c>
    </row>
    <row r="40" spans="1:6" x14ac:dyDescent="0.25">
      <c r="A40" t="s">
        <v>12</v>
      </c>
      <c r="B40" t="s">
        <v>46</v>
      </c>
      <c r="C40" s="4">
        <v>1.1889703635192141</v>
      </c>
      <c r="D40" s="4">
        <v>0.99406838089946337</v>
      </c>
      <c r="E40" s="4" t="s">
        <v>10</v>
      </c>
      <c r="F40" s="4" t="s">
        <v>10</v>
      </c>
    </row>
    <row r="41" spans="1:6" x14ac:dyDescent="0.25">
      <c r="A41" t="s">
        <v>12</v>
      </c>
      <c r="B41" t="s">
        <v>47</v>
      </c>
      <c r="C41" s="4">
        <v>3.0048047318520723</v>
      </c>
      <c r="D41" s="4">
        <v>2.9040436417989843</v>
      </c>
      <c r="E41" s="4">
        <v>0.31097544931732957</v>
      </c>
      <c r="F41" s="4">
        <v>0.23565523647331441</v>
      </c>
    </row>
    <row r="42" spans="1:6" x14ac:dyDescent="0.25">
      <c r="A42" t="s">
        <v>12</v>
      </c>
      <c r="B42" t="s">
        <v>48</v>
      </c>
      <c r="C42" s="4">
        <v>11.083535410119435</v>
      </c>
      <c r="D42" s="4">
        <v>20.331560130194056</v>
      </c>
      <c r="E42" s="4">
        <v>4.8153317665607673</v>
      </c>
      <c r="F42" s="4">
        <v>4.9927036239006037</v>
      </c>
    </row>
    <row r="43" spans="1:6" x14ac:dyDescent="0.25">
      <c r="A43" t="s">
        <v>12</v>
      </c>
      <c r="B43" t="s">
        <v>49</v>
      </c>
      <c r="C43" s="4">
        <v>3.250329328878248E-2</v>
      </c>
      <c r="D43" s="4">
        <v>3.2171544753608033E-2</v>
      </c>
      <c r="E43" s="4">
        <v>6.3919972080357414E-3</v>
      </c>
      <c r="F43" s="4">
        <v>8.8582578609656482E-4</v>
      </c>
    </row>
    <row r="44" spans="1:6" x14ac:dyDescent="0.25">
      <c r="A44" t="s">
        <v>12</v>
      </c>
      <c r="B44" t="s">
        <v>50</v>
      </c>
      <c r="C44" s="4">
        <v>0.10705950185300964</v>
      </c>
      <c r="D44" s="4">
        <v>0.23106218554741387</v>
      </c>
      <c r="E44" s="4">
        <v>2.2627789330444746E-3</v>
      </c>
      <c r="F44" s="4" t="s">
        <v>10</v>
      </c>
    </row>
    <row r="45" spans="1:6" x14ac:dyDescent="0.25">
      <c r="A45" t="s">
        <v>8</v>
      </c>
      <c r="B45" t="s">
        <v>50</v>
      </c>
      <c r="C45" s="4">
        <v>0.10968616211441878</v>
      </c>
      <c r="D45" s="4">
        <v>0.23673119997571773</v>
      </c>
      <c r="E45" s="4">
        <v>2.3182952711640194E-3</v>
      </c>
      <c r="F45" s="4" t="s">
        <v>10</v>
      </c>
    </row>
    <row r="46" spans="1:6" x14ac:dyDescent="0.25">
      <c r="A46" t="s">
        <v>8</v>
      </c>
      <c r="B46" t="s">
        <v>51</v>
      </c>
      <c r="C46" s="4">
        <v>2.1206546848817962</v>
      </c>
      <c r="D46" s="4">
        <v>2.4284984645400005</v>
      </c>
      <c r="E46" s="4">
        <v>1.138063165887659</v>
      </c>
      <c r="F46" s="4">
        <v>1.5659175311815816</v>
      </c>
    </row>
    <row r="47" spans="1:6" x14ac:dyDescent="0.25">
      <c r="A47" t="s">
        <v>8</v>
      </c>
      <c r="B47" t="s">
        <v>52</v>
      </c>
      <c r="C47" s="4">
        <v>5.5852302785001591</v>
      </c>
      <c r="D47" s="4">
        <v>2.3041898462632813</v>
      </c>
      <c r="E47" s="4">
        <v>0.2029435603674784</v>
      </c>
      <c r="F47" s="4">
        <v>0.24998154977799408</v>
      </c>
    </row>
    <row r="48" spans="1:6" x14ac:dyDescent="0.25">
      <c r="A48" t="s">
        <v>12</v>
      </c>
      <c r="B48" t="s">
        <v>53</v>
      </c>
      <c r="C48" s="4">
        <v>4.2649071025212759E-2</v>
      </c>
      <c r="D48" s="4">
        <v>7.0479815861820283E-2</v>
      </c>
      <c r="E48" s="4">
        <v>4.8474635185519685E-2</v>
      </c>
      <c r="F48" s="4">
        <v>1.8134935745909944E-3</v>
      </c>
    </row>
    <row r="49" spans="1:6" x14ac:dyDescent="0.25">
      <c r="A49" t="s">
        <v>8</v>
      </c>
      <c r="B49" t="s">
        <v>54</v>
      </c>
      <c r="C49" s="4">
        <v>0.90289254886431713</v>
      </c>
      <c r="D49" s="4">
        <v>3.41785946170392</v>
      </c>
      <c r="E49" s="4">
        <v>0.15295211361029576</v>
      </c>
      <c r="F49" s="4">
        <v>0.31954959079089135</v>
      </c>
    </row>
    <row r="50" spans="1:6" x14ac:dyDescent="0.25">
      <c r="A50" t="s">
        <v>8</v>
      </c>
      <c r="B50" t="s">
        <v>55</v>
      </c>
      <c r="C50" s="4">
        <v>2.7181243398597754</v>
      </c>
      <c r="D50" s="4">
        <v>2.3158165828018875</v>
      </c>
      <c r="E50" s="4">
        <v>0.20156115329604624</v>
      </c>
      <c r="F50" s="4">
        <v>0.21980522316342083</v>
      </c>
    </row>
    <row r="51" spans="1:6" x14ac:dyDescent="0.25">
      <c r="A51" t="s">
        <v>12</v>
      </c>
      <c r="B51" t="s">
        <v>56</v>
      </c>
      <c r="C51" s="4">
        <v>47.938737486389584</v>
      </c>
      <c r="D51" s="4">
        <v>492.00259636364558</v>
      </c>
      <c r="E51" s="4">
        <v>508.38616646943137</v>
      </c>
      <c r="F51" s="4">
        <v>68.930758105364717</v>
      </c>
    </row>
    <row r="52" spans="1:6" x14ac:dyDescent="0.25">
      <c r="A52" t="s">
        <v>12</v>
      </c>
      <c r="B52" t="s">
        <v>57</v>
      </c>
      <c r="C52" s="4">
        <v>8.5397075566162606</v>
      </c>
      <c r="D52" s="4">
        <v>10.444583308283004</v>
      </c>
      <c r="E52" s="4">
        <v>0.56970457034926125</v>
      </c>
      <c r="F52" s="4">
        <v>0.71191549321793068</v>
      </c>
    </row>
    <row r="53" spans="1:6" x14ac:dyDescent="0.25">
      <c r="A53" t="s">
        <v>8</v>
      </c>
      <c r="B53" t="s">
        <v>58</v>
      </c>
      <c r="C53" s="4">
        <v>18.448033082915824</v>
      </c>
      <c r="D53" s="4">
        <v>17.974224721143727</v>
      </c>
      <c r="E53" s="4">
        <v>31.860804841010712</v>
      </c>
      <c r="F53" s="4">
        <v>19.539110983782788</v>
      </c>
    </row>
    <row r="54" spans="1:6" x14ac:dyDescent="0.25">
      <c r="A54" t="s">
        <v>12</v>
      </c>
      <c r="B54" t="s">
        <v>59</v>
      </c>
      <c r="C54" s="4">
        <v>7.1365393776605259</v>
      </c>
      <c r="D54" s="4">
        <v>4.4924233525273678</v>
      </c>
      <c r="E54" s="4">
        <v>5.762917787037952</v>
      </c>
      <c r="F54" s="4">
        <v>2.7001702235824592</v>
      </c>
    </row>
    <row r="55" spans="1:6" x14ac:dyDescent="0.25">
      <c r="A55" t="s">
        <v>12</v>
      </c>
      <c r="B55" t="s">
        <v>60</v>
      </c>
      <c r="C55" s="4">
        <v>9.6161633075831503</v>
      </c>
      <c r="D55" s="4">
        <v>11.567649225394483</v>
      </c>
      <c r="E55" s="4">
        <v>1.011996403237529</v>
      </c>
      <c r="F55" s="4">
        <v>1.5017103253562261</v>
      </c>
    </row>
    <row r="56" spans="1:6" x14ac:dyDescent="0.25">
      <c r="A56" t="s">
        <v>12</v>
      </c>
      <c r="B56" t="s">
        <v>61</v>
      </c>
      <c r="C56" s="4">
        <v>1158.1858961990822</v>
      </c>
      <c r="D56" s="4">
        <v>1814.0428275812203</v>
      </c>
      <c r="E56" s="4">
        <v>914.73552875495352</v>
      </c>
      <c r="F56" s="4">
        <v>1080.9340251907436</v>
      </c>
    </row>
    <row r="57" spans="1:6" x14ac:dyDescent="0.25">
      <c r="A57" t="s">
        <v>8</v>
      </c>
      <c r="B57" t="s">
        <v>62</v>
      </c>
      <c r="C57" s="4">
        <v>1.7478005452411696</v>
      </c>
      <c r="D57" s="4">
        <v>2.8291827280012738</v>
      </c>
      <c r="E57" s="4">
        <v>1.6259584044019886</v>
      </c>
      <c r="F57" s="4">
        <v>1.5099800839472286</v>
      </c>
    </row>
    <row r="58" spans="1:6" x14ac:dyDescent="0.25">
      <c r="A58" t="s">
        <v>8</v>
      </c>
      <c r="B58" t="s">
        <v>63</v>
      </c>
      <c r="C58" s="4">
        <v>1.4266748228429529</v>
      </c>
      <c r="D58" s="4">
        <v>2.6626775345241698</v>
      </c>
      <c r="E58" s="4">
        <v>0.73039900046142925</v>
      </c>
      <c r="F58" s="4">
        <v>1.2230532665503273</v>
      </c>
    </row>
    <row r="59" spans="1:6" x14ac:dyDescent="0.25">
      <c r="A59" t="s">
        <v>12</v>
      </c>
      <c r="B59" t="s">
        <v>64</v>
      </c>
      <c r="C59" s="4">
        <v>6.1283192678500864</v>
      </c>
      <c r="D59" s="4">
        <v>9.8133408666542028</v>
      </c>
      <c r="E59" s="4">
        <v>18.43440573643274</v>
      </c>
      <c r="F59" s="4">
        <v>4.5338926316130301</v>
      </c>
    </row>
    <row r="60" spans="1:6" x14ac:dyDescent="0.25">
      <c r="A60" t="s">
        <v>8</v>
      </c>
      <c r="B60" t="s">
        <v>65</v>
      </c>
      <c r="C60" s="4">
        <v>5.2183013126634865</v>
      </c>
      <c r="D60" s="4">
        <v>8.5342105275090709</v>
      </c>
      <c r="E60" s="4">
        <v>0.48470204900316582</v>
      </c>
      <c r="F60" s="4">
        <v>1.0352107524877661</v>
      </c>
    </row>
    <row r="61" spans="1:6" x14ac:dyDescent="0.25">
      <c r="A61" t="s">
        <v>12</v>
      </c>
      <c r="B61" t="s">
        <v>66</v>
      </c>
      <c r="C61" s="4">
        <v>3.407552184328452</v>
      </c>
      <c r="D61" s="4">
        <v>13.374678947754902</v>
      </c>
      <c r="E61" s="4">
        <v>1.5530137378123279</v>
      </c>
      <c r="F61" s="4">
        <v>2.2032071521687451</v>
      </c>
    </row>
    <row r="62" spans="1:6" x14ac:dyDescent="0.25">
      <c r="A62" t="s">
        <v>8</v>
      </c>
      <c r="B62" t="s">
        <v>67</v>
      </c>
      <c r="C62" s="4">
        <v>1.4268129803359517E-3</v>
      </c>
      <c r="D62" s="4">
        <v>9.6256736535603211E-4</v>
      </c>
      <c r="E62" s="4">
        <v>1.5697553867001239E-3</v>
      </c>
      <c r="F62" s="4">
        <v>2.0206219083126909E-3</v>
      </c>
    </row>
    <row r="63" spans="1:6" x14ac:dyDescent="0.25">
      <c r="A63" t="s">
        <v>12</v>
      </c>
      <c r="B63" t="s">
        <v>68</v>
      </c>
      <c r="C63" s="4">
        <v>0.19998806698442806</v>
      </c>
      <c r="D63" s="4">
        <v>0.13491746247957515</v>
      </c>
      <c r="E63" s="4">
        <v>0.22002347171710887</v>
      </c>
      <c r="F63" s="4">
        <v>0.28321880661240784</v>
      </c>
    </row>
    <row r="64" spans="1:6" x14ac:dyDescent="0.25">
      <c r="A64" t="s">
        <v>8</v>
      </c>
      <c r="B64" t="s">
        <v>69</v>
      </c>
      <c r="C64" s="4">
        <v>8.3719272893959857</v>
      </c>
      <c r="D64" s="4">
        <v>5.2700951638093425</v>
      </c>
      <c r="E64" s="4">
        <v>6.7605216106387713</v>
      </c>
      <c r="F64" s="4">
        <v>3.1675897216495068</v>
      </c>
    </row>
    <row r="65" spans="1:6" x14ac:dyDescent="0.25">
      <c r="A65" t="s">
        <v>8</v>
      </c>
      <c r="B65" t="s">
        <v>70</v>
      </c>
      <c r="C65" s="4">
        <v>10.598718780544342</v>
      </c>
      <c r="D65" s="4">
        <v>14.044776338810397</v>
      </c>
      <c r="E65" s="4">
        <v>8.3660178750708507</v>
      </c>
      <c r="F65" s="4">
        <v>8.4897916325804861</v>
      </c>
    </row>
    <row r="66" spans="1:6" x14ac:dyDescent="0.25">
      <c r="A66" t="s">
        <v>12</v>
      </c>
      <c r="B66" t="s">
        <v>71</v>
      </c>
      <c r="C66" s="4">
        <v>0.20206779497311855</v>
      </c>
      <c r="D66" s="4">
        <v>0.37118171422893204</v>
      </c>
      <c r="E66" s="4">
        <v>0.32184901785099335</v>
      </c>
      <c r="F66" s="4">
        <v>0.17563411810763835</v>
      </c>
    </row>
    <row r="67" spans="1:6" x14ac:dyDescent="0.25">
      <c r="A67" t="s">
        <v>12</v>
      </c>
      <c r="B67" t="s">
        <v>72</v>
      </c>
      <c r="C67" s="4">
        <v>64.779459555430336</v>
      </c>
      <c r="D67" s="4">
        <v>41.295610069814892</v>
      </c>
      <c r="E67" s="4">
        <v>83.371020483915544</v>
      </c>
      <c r="F67" s="4">
        <v>73.773597806643167</v>
      </c>
    </row>
    <row r="68" spans="1:6" x14ac:dyDescent="0.25">
      <c r="A68" t="s">
        <v>8</v>
      </c>
      <c r="B68" t="s">
        <v>73</v>
      </c>
      <c r="C68" s="4">
        <v>3.8609670607856583</v>
      </c>
      <c r="D68" s="4">
        <v>4.712420884489644</v>
      </c>
      <c r="E68" s="4">
        <v>1.6300472827218657</v>
      </c>
      <c r="F68" s="4">
        <v>2.1306887476434113</v>
      </c>
    </row>
    <row r="69" spans="1:6" x14ac:dyDescent="0.25">
      <c r="A69" t="s">
        <v>12</v>
      </c>
      <c r="B69" t="s">
        <v>74</v>
      </c>
      <c r="C69" s="4">
        <v>50.686194141525917</v>
      </c>
      <c r="D69" s="4">
        <v>87.884794393923045</v>
      </c>
      <c r="E69" s="4">
        <v>18.015584600756522</v>
      </c>
      <c r="F69" s="4">
        <v>23.40898410353827</v>
      </c>
    </row>
    <row r="70" spans="1:6" x14ac:dyDescent="0.25">
      <c r="A70" t="s">
        <v>12</v>
      </c>
      <c r="B70" t="s">
        <v>75</v>
      </c>
      <c r="C70" s="4">
        <v>13.472970469000218</v>
      </c>
      <c r="D70" s="4">
        <v>23.960760008345471</v>
      </c>
      <c r="E70" s="4">
        <v>2.1730831816543636</v>
      </c>
      <c r="F70" s="4">
        <v>3.0779760390362454</v>
      </c>
    </row>
    <row r="71" spans="1:6" x14ac:dyDescent="0.25">
      <c r="A71" t="s">
        <v>12</v>
      </c>
      <c r="B71" t="s">
        <v>76</v>
      </c>
      <c r="C71" s="4">
        <v>0.18690206488243583</v>
      </c>
      <c r="D71" s="4">
        <v>0.55417423151263545</v>
      </c>
      <c r="E71" s="4">
        <v>0.19828930565817235</v>
      </c>
      <c r="F71" s="4">
        <v>0.12928221714104246</v>
      </c>
    </row>
    <row r="72" spans="1:6" x14ac:dyDescent="0.25">
      <c r="A72" t="s">
        <v>12</v>
      </c>
      <c r="B72" t="s">
        <v>77</v>
      </c>
      <c r="C72" s="4">
        <v>4.1702702511381569</v>
      </c>
      <c r="D72" s="4">
        <v>4.3274201648466812</v>
      </c>
      <c r="E72" s="4">
        <v>6.9766044459476415</v>
      </c>
      <c r="F72" s="4">
        <v>1.0023305228465071</v>
      </c>
    </row>
    <row r="73" spans="1:6" x14ac:dyDescent="0.25">
      <c r="A73" t="s">
        <v>12</v>
      </c>
      <c r="B73" t="s">
        <v>78</v>
      </c>
      <c r="C73" s="4">
        <v>3.3834558499468157</v>
      </c>
      <c r="D73" s="4">
        <v>2.8494516165969874</v>
      </c>
      <c r="E73" s="4">
        <v>0.51256804961844615</v>
      </c>
      <c r="F73" s="4">
        <v>0.63951274004192982</v>
      </c>
    </row>
    <row r="74" spans="1:6" x14ac:dyDescent="0.25">
      <c r="A74" t="s">
        <v>8</v>
      </c>
      <c r="B74" t="s">
        <v>78</v>
      </c>
      <c r="C74" s="4">
        <v>3.6459940587447406</v>
      </c>
      <c r="D74" s="4">
        <v>3.070553932292782</v>
      </c>
      <c r="E74" s="4">
        <v>0.55234060868286783</v>
      </c>
      <c r="F74" s="4">
        <v>0.68913553304414976</v>
      </c>
    </row>
    <row r="75" spans="1:6" x14ac:dyDescent="0.25">
      <c r="A75" t="s">
        <v>8</v>
      </c>
      <c r="B75" t="s">
        <v>79</v>
      </c>
      <c r="C75" s="4">
        <v>1.5537725367966146</v>
      </c>
      <c r="D75" s="4">
        <v>3.0442605217808802</v>
      </c>
      <c r="E75" s="4">
        <v>0.60393352485208018</v>
      </c>
      <c r="F75" s="4">
        <v>1.1727484114583739</v>
      </c>
    </row>
    <row r="76" spans="1:6" x14ac:dyDescent="0.25">
      <c r="A76" t="s">
        <v>8</v>
      </c>
      <c r="B76" t="s">
        <v>80</v>
      </c>
      <c r="C76" s="4">
        <v>0.21445194569613668</v>
      </c>
      <c r="D76" s="4">
        <v>0.11035454156693023</v>
      </c>
      <c r="E76" s="4" t="s">
        <v>10</v>
      </c>
      <c r="F76" s="4" t="s">
        <v>10</v>
      </c>
    </row>
    <row r="77" spans="1:6" x14ac:dyDescent="0.25">
      <c r="A77" t="s">
        <v>8</v>
      </c>
      <c r="B77" t="s">
        <v>81</v>
      </c>
      <c r="C77" s="4">
        <v>2.046906809562349</v>
      </c>
      <c r="D77" s="4">
        <v>2.4275556152145796</v>
      </c>
      <c r="E77" s="4">
        <v>1.8458314529030964</v>
      </c>
      <c r="F77" s="4">
        <v>1.4520000607403227</v>
      </c>
    </row>
    <row r="78" spans="1:6" x14ac:dyDescent="0.25">
      <c r="A78" t="s">
        <v>12</v>
      </c>
      <c r="B78" t="s">
        <v>82</v>
      </c>
      <c r="C78" s="4">
        <v>10.33389212631241</v>
      </c>
      <c r="D78" s="4">
        <v>23.701534325842527</v>
      </c>
      <c r="E78" s="4">
        <v>15.7471561247723</v>
      </c>
      <c r="F78" s="4">
        <v>7.0956499330063636</v>
      </c>
    </row>
    <row r="79" spans="1:6" x14ac:dyDescent="0.25">
      <c r="A79" t="s">
        <v>12</v>
      </c>
      <c r="B79" t="s">
        <v>83</v>
      </c>
      <c r="C79" s="4">
        <v>5.4362910683755317</v>
      </c>
      <c r="D79" s="4">
        <v>2.7342625294091381</v>
      </c>
      <c r="E79" s="4">
        <v>0.58871045259258614</v>
      </c>
      <c r="F79" s="4">
        <v>0.30940041249594241</v>
      </c>
    </row>
    <row r="80" spans="1:6" x14ac:dyDescent="0.25">
      <c r="A80" t="s">
        <v>12</v>
      </c>
      <c r="B80" t="s">
        <v>84</v>
      </c>
      <c r="C80" s="4">
        <v>12.426090624158306</v>
      </c>
      <c r="D80" s="4">
        <v>26.913326609320318</v>
      </c>
      <c r="E80" s="4">
        <v>19.856430915563624</v>
      </c>
      <c r="F80" s="4">
        <v>9.7575160692003742</v>
      </c>
    </row>
    <row r="81" spans="1:6" x14ac:dyDescent="0.25">
      <c r="A81" t="s">
        <v>12</v>
      </c>
      <c r="B81" t="s">
        <v>85</v>
      </c>
      <c r="C81" s="4">
        <v>42.9908904276257</v>
      </c>
      <c r="D81" s="4">
        <v>35.868633672050471</v>
      </c>
      <c r="E81" s="4">
        <v>31.87311132046495</v>
      </c>
      <c r="F81" s="4">
        <v>33.771589299924131</v>
      </c>
    </row>
    <row r="82" spans="1:6" x14ac:dyDescent="0.25">
      <c r="A82" t="s">
        <v>8</v>
      </c>
      <c r="B82" t="s">
        <v>86</v>
      </c>
      <c r="C82" s="4">
        <v>1.5013352709381957</v>
      </c>
      <c r="D82" s="4">
        <v>2.51470328549338</v>
      </c>
      <c r="E82" s="4">
        <v>0.41027352050695409</v>
      </c>
      <c r="F82" s="4">
        <v>0.45713582259736441</v>
      </c>
    </row>
    <row r="83" spans="1:6" x14ac:dyDescent="0.25">
      <c r="A83" t="s">
        <v>12</v>
      </c>
      <c r="B83" t="s">
        <v>87</v>
      </c>
      <c r="C83" s="4">
        <v>5.2443842858649408</v>
      </c>
      <c r="D83" s="4">
        <v>12.594543579038625</v>
      </c>
      <c r="E83" s="4">
        <v>10.502779080182105</v>
      </c>
      <c r="F83" s="4">
        <v>3.8206403845946815</v>
      </c>
    </row>
    <row r="84" spans="1:6" x14ac:dyDescent="0.25">
      <c r="A84" t="s">
        <v>12</v>
      </c>
      <c r="B84" t="s">
        <v>88</v>
      </c>
      <c r="C84" s="4">
        <v>3.077775291112073</v>
      </c>
      <c r="D84" s="4">
        <v>4.6486276483229645</v>
      </c>
      <c r="E84" s="4">
        <v>3.4147686661053411</v>
      </c>
      <c r="F84" s="4">
        <v>2.0936191009632119</v>
      </c>
    </row>
    <row r="85" spans="1:6" x14ac:dyDescent="0.25">
      <c r="A85" t="s">
        <v>12</v>
      </c>
      <c r="B85" t="s">
        <v>89</v>
      </c>
      <c r="C85" s="4">
        <v>8.075648232498601</v>
      </c>
      <c r="D85" s="4">
        <v>8.5959127360250793</v>
      </c>
      <c r="E85" s="4">
        <v>8.3554823562777045</v>
      </c>
      <c r="F85" s="4">
        <v>2.8772185163869373</v>
      </c>
    </row>
    <row r="86" spans="1:6" x14ac:dyDescent="0.25">
      <c r="A86" t="s">
        <v>12</v>
      </c>
      <c r="B86" t="s">
        <v>90</v>
      </c>
      <c r="C86" s="4">
        <v>6.9523865352597545</v>
      </c>
      <c r="D86" s="4">
        <v>13.291070457247221</v>
      </c>
      <c r="E86" s="4">
        <v>11.38706511749284</v>
      </c>
      <c r="F86" s="4">
        <v>4.6336612476291563</v>
      </c>
    </row>
    <row r="87" spans="1:6" x14ac:dyDescent="0.25">
      <c r="A87" t="s">
        <v>12</v>
      </c>
      <c r="B87" t="s">
        <v>91</v>
      </c>
      <c r="C87" s="4">
        <v>3.4214311687800385</v>
      </c>
      <c r="D87" s="4">
        <v>5.9098287223085864</v>
      </c>
      <c r="E87" s="4">
        <v>4.3676080019926138</v>
      </c>
      <c r="F87" s="4">
        <v>2.395620579712042</v>
      </c>
    </row>
    <row r="88" spans="1:6" x14ac:dyDescent="0.25">
      <c r="A88" t="s">
        <v>12</v>
      </c>
      <c r="B88" t="s">
        <v>92</v>
      </c>
      <c r="C88" s="4">
        <v>8.8917307740382728E-2</v>
      </c>
      <c r="D88" s="4">
        <v>0.14423330675596902</v>
      </c>
      <c r="E88" s="4">
        <v>6.1758717389361402E-2</v>
      </c>
      <c r="F88" s="4">
        <v>4.7870016774865277E-2</v>
      </c>
    </row>
    <row r="89" spans="1:6" x14ac:dyDescent="0.25">
      <c r="A89" t="s">
        <v>8</v>
      </c>
      <c r="B89" t="s">
        <v>93</v>
      </c>
      <c r="C89" s="4">
        <v>3.8414511186707273E-2</v>
      </c>
      <c r="D89" s="4" t="s">
        <v>10</v>
      </c>
      <c r="E89" s="4" t="s">
        <v>10</v>
      </c>
      <c r="F89" s="4" t="s">
        <v>10</v>
      </c>
    </row>
    <row r="90" spans="1:6" x14ac:dyDescent="0.25">
      <c r="A90" t="s">
        <v>12</v>
      </c>
      <c r="B90" t="s">
        <v>94</v>
      </c>
      <c r="C90" s="4">
        <v>7.8873102912033222</v>
      </c>
      <c r="D90" s="4">
        <v>10.931565785721594</v>
      </c>
      <c r="E90" s="4">
        <v>14.190835338700955</v>
      </c>
      <c r="F90" s="4">
        <v>6.8955526026408851</v>
      </c>
    </row>
    <row r="91" spans="1:6" x14ac:dyDescent="0.25">
      <c r="A91" t="s">
        <v>12</v>
      </c>
      <c r="B91" t="s">
        <v>95</v>
      </c>
      <c r="C91" s="4">
        <v>8.9324432723398139</v>
      </c>
      <c r="D91" s="4">
        <v>21.992374023306368</v>
      </c>
      <c r="E91" s="4">
        <v>32.089188895671192</v>
      </c>
      <c r="F91" s="4">
        <v>14.546600316098298</v>
      </c>
    </row>
    <row r="92" spans="1:6" x14ac:dyDescent="0.25">
      <c r="A92" t="s">
        <v>12</v>
      </c>
      <c r="B92" t="s">
        <v>96</v>
      </c>
      <c r="C92" s="4">
        <v>2.1903465015826531</v>
      </c>
      <c r="D92" s="4">
        <v>2.870312165667869</v>
      </c>
      <c r="E92" s="4">
        <v>2.2886260335516488</v>
      </c>
      <c r="F92" s="4">
        <v>0.77983753932424116</v>
      </c>
    </row>
    <row r="93" spans="1:6" x14ac:dyDescent="0.25">
      <c r="A93" t="s">
        <v>12</v>
      </c>
      <c r="B93" t="s">
        <v>97</v>
      </c>
      <c r="C93" s="4">
        <v>132.01192230532345</v>
      </c>
      <c r="D93" s="4">
        <v>182.46278149225014</v>
      </c>
      <c r="E93" s="4">
        <v>118.40543447047382</v>
      </c>
      <c r="F93" s="4">
        <v>108.13409099286741</v>
      </c>
    </row>
    <row r="94" spans="1:6" x14ac:dyDescent="0.25">
      <c r="A94" t="s">
        <v>12</v>
      </c>
      <c r="B94" t="s">
        <v>98</v>
      </c>
      <c r="C94" s="4">
        <v>6.652719631319361E-3</v>
      </c>
      <c r="D94" s="4">
        <v>8.0782366194089832E-3</v>
      </c>
      <c r="E94" s="4">
        <v>9.7741685491885173E-3</v>
      </c>
      <c r="F94" s="4">
        <v>8.8545747029047019E-3</v>
      </c>
    </row>
    <row r="95" spans="1:6" x14ac:dyDescent="0.25">
      <c r="A95" t="s">
        <v>12</v>
      </c>
      <c r="B95" t="s">
        <v>99</v>
      </c>
      <c r="C95" s="4">
        <v>9.6472574470059111</v>
      </c>
      <c r="D95" s="4">
        <v>1.2736665093940236</v>
      </c>
      <c r="E95" s="4">
        <v>14.277836662626139</v>
      </c>
      <c r="F95" s="4">
        <v>9.9217432695195704</v>
      </c>
    </row>
    <row r="96" spans="1:6" x14ac:dyDescent="0.25">
      <c r="A96" t="s">
        <v>8</v>
      </c>
      <c r="B96" t="s">
        <v>100</v>
      </c>
      <c r="C96" s="4">
        <v>2.6322106102472612E-2</v>
      </c>
      <c r="D96" s="4">
        <v>0.10585502901513638</v>
      </c>
      <c r="E96" s="4">
        <v>42.224261545185868</v>
      </c>
      <c r="F96" s="4">
        <v>13.114278166708244</v>
      </c>
    </row>
    <row r="97" spans="1:6" x14ac:dyDescent="0.25">
      <c r="A97" t="s">
        <v>8</v>
      </c>
      <c r="B97" t="s">
        <v>101</v>
      </c>
      <c r="C97" s="4">
        <v>21.499396637692534</v>
      </c>
      <c r="D97" s="4">
        <v>28.717529146238292</v>
      </c>
      <c r="E97" s="4">
        <v>8.0569983458960461</v>
      </c>
      <c r="F97" s="4">
        <v>5.9422971980114481</v>
      </c>
    </row>
    <row r="98" spans="1:6" x14ac:dyDescent="0.25">
      <c r="A98" t="s">
        <v>8</v>
      </c>
      <c r="B98" t="s">
        <v>102</v>
      </c>
      <c r="C98" s="4">
        <v>8.141133358733919</v>
      </c>
      <c r="D98" s="4">
        <v>10.932615197578395</v>
      </c>
      <c r="E98" s="4">
        <v>5.6933741287297801</v>
      </c>
      <c r="F98" s="4">
        <v>4.3096601056334558</v>
      </c>
    </row>
    <row r="99" spans="1:6" x14ac:dyDescent="0.25">
      <c r="A99" t="s">
        <v>12</v>
      </c>
      <c r="B99" t="s">
        <v>103</v>
      </c>
      <c r="C99" s="4">
        <v>15.792307504905743</v>
      </c>
      <c r="D99" s="4">
        <v>31.94782407518581</v>
      </c>
      <c r="E99" s="4">
        <v>37.143854839380836</v>
      </c>
      <c r="F99" s="4">
        <v>17.748920245796306</v>
      </c>
    </row>
    <row r="100" spans="1:6" x14ac:dyDescent="0.25">
      <c r="A100" t="s">
        <v>8</v>
      </c>
      <c r="B100" t="s">
        <v>104</v>
      </c>
      <c r="C100" s="4">
        <v>1.6040613738848928</v>
      </c>
      <c r="D100" s="4">
        <v>1.6435134958128326</v>
      </c>
      <c r="E100" s="4">
        <v>0.60609910747204809</v>
      </c>
      <c r="F100" s="4">
        <v>0.70473037155937646</v>
      </c>
    </row>
    <row r="101" spans="1:6" x14ac:dyDescent="0.25">
      <c r="A101" t="s">
        <v>8</v>
      </c>
      <c r="B101" t="s">
        <v>105</v>
      </c>
      <c r="C101" s="4">
        <v>9.4981316387235323E-2</v>
      </c>
      <c r="D101" s="4">
        <v>0.29919581591214933</v>
      </c>
      <c r="E101" s="4">
        <v>8.2884047350911261E-2</v>
      </c>
      <c r="F101" s="4">
        <v>8.5019521622327621E-2</v>
      </c>
    </row>
    <row r="102" spans="1:6" x14ac:dyDescent="0.25">
      <c r="A102" t="s">
        <v>12</v>
      </c>
      <c r="B102" t="s">
        <v>106</v>
      </c>
      <c r="C102" s="4">
        <v>3.4556741921374807</v>
      </c>
      <c r="D102" s="4">
        <v>5.27280670678386</v>
      </c>
      <c r="E102" s="4">
        <v>4.2724997025894558</v>
      </c>
      <c r="F102" s="4">
        <v>3.3006239754324174</v>
      </c>
    </row>
    <row r="103" spans="1:6" x14ac:dyDescent="0.25">
      <c r="A103" t="s">
        <v>8</v>
      </c>
      <c r="B103" t="s">
        <v>107</v>
      </c>
      <c r="C103" s="4">
        <v>0.85978423562568995</v>
      </c>
      <c r="D103" s="4">
        <v>0.2527077202091616</v>
      </c>
      <c r="E103" s="4">
        <v>2.2456840497862087</v>
      </c>
      <c r="F103" s="4">
        <v>1.0569571343772981</v>
      </c>
    </row>
    <row r="104" spans="1:6" x14ac:dyDescent="0.25">
      <c r="A104" t="s">
        <v>8</v>
      </c>
      <c r="B104" t="s">
        <v>108</v>
      </c>
      <c r="C104" s="4">
        <v>5.9782697424990436</v>
      </c>
      <c r="D104" s="4">
        <v>8.3707526059603872</v>
      </c>
      <c r="E104" s="4">
        <v>0.77743128256149385</v>
      </c>
      <c r="F104" s="4">
        <v>0.4869285507804918</v>
      </c>
    </row>
    <row r="105" spans="1:6" x14ac:dyDescent="0.25">
      <c r="A105" t="s">
        <v>12</v>
      </c>
      <c r="B105" t="s">
        <v>108</v>
      </c>
      <c r="C105" s="4">
        <v>5.9822432820746796</v>
      </c>
      <c r="D105" s="4">
        <v>8.3763163423239675</v>
      </c>
      <c r="E105" s="4">
        <v>0.77794801300385508</v>
      </c>
      <c r="F105" s="4">
        <v>0.4872521945688072</v>
      </c>
    </row>
    <row r="106" spans="1:6" x14ac:dyDescent="0.25">
      <c r="A106" t="s">
        <v>12</v>
      </c>
      <c r="B106" t="s">
        <v>109</v>
      </c>
      <c r="C106" s="4">
        <v>0.1293546456703564</v>
      </c>
      <c r="D106" s="4">
        <v>9.3268013455063539E-2</v>
      </c>
      <c r="E106" s="4">
        <v>0.18696483037346084</v>
      </c>
      <c r="F106" s="4">
        <v>0.1713893422045264</v>
      </c>
    </row>
    <row r="107" spans="1:6" x14ac:dyDescent="0.25">
      <c r="A107" t="s">
        <v>12</v>
      </c>
      <c r="B107" t="s">
        <v>110</v>
      </c>
      <c r="C107" s="4">
        <v>8.0602504200632747</v>
      </c>
      <c r="D107" s="4">
        <v>1.2175425562713424</v>
      </c>
      <c r="E107" s="4">
        <v>0.2637675554945505</v>
      </c>
      <c r="F107" s="4">
        <v>0.64173472923136754</v>
      </c>
    </row>
    <row r="108" spans="1:6" x14ac:dyDescent="0.25">
      <c r="A108" t="s">
        <v>12</v>
      </c>
      <c r="B108" t="s">
        <v>111</v>
      </c>
      <c r="C108" s="4">
        <v>1.3645971404467798</v>
      </c>
      <c r="D108" s="4">
        <v>1.8779277092444557</v>
      </c>
      <c r="E108" s="4">
        <v>1.2614484528528549</v>
      </c>
      <c r="F108" s="4">
        <v>1.1788248683047531</v>
      </c>
    </row>
    <row r="109" spans="1:6" x14ac:dyDescent="0.25">
      <c r="A109" t="s">
        <v>12</v>
      </c>
      <c r="B109" t="s">
        <v>112</v>
      </c>
      <c r="C109" s="4">
        <v>1.8494104235284374</v>
      </c>
      <c r="D109" s="4">
        <v>2.0297897024448885</v>
      </c>
      <c r="E109" s="4">
        <v>4.1519860315562935</v>
      </c>
      <c r="F109" s="4">
        <v>3.3298582231057523</v>
      </c>
    </row>
    <row r="110" spans="1:6" x14ac:dyDescent="0.25">
      <c r="A110" t="s">
        <v>8</v>
      </c>
      <c r="B110" t="s">
        <v>113</v>
      </c>
      <c r="C110" s="4">
        <v>29.477126472520496</v>
      </c>
      <c r="D110" s="4">
        <v>40.154836978047172</v>
      </c>
      <c r="E110" s="4">
        <v>33.922480934921879</v>
      </c>
      <c r="F110" s="4">
        <v>28.631550659743894</v>
      </c>
    </row>
    <row r="111" spans="1:6" x14ac:dyDescent="0.25">
      <c r="A111" t="s">
        <v>12</v>
      </c>
      <c r="B111" t="s">
        <v>114</v>
      </c>
      <c r="C111" s="4">
        <v>12.981654292135866</v>
      </c>
      <c r="D111" s="4">
        <v>18.714978861122852</v>
      </c>
      <c r="E111" s="4">
        <v>63.890216204493306</v>
      </c>
      <c r="F111" s="4">
        <v>20.394552621137095</v>
      </c>
    </row>
    <row r="112" spans="1:6" x14ac:dyDescent="0.25">
      <c r="A112" t="s">
        <v>8</v>
      </c>
      <c r="B112" t="s">
        <v>115</v>
      </c>
      <c r="C112" s="4">
        <v>9.6954724562694647E-2</v>
      </c>
      <c r="D112" s="4">
        <v>0.14727227376970914</v>
      </c>
      <c r="E112" s="4">
        <v>0.16882421603972755</v>
      </c>
      <c r="F112" s="4">
        <v>8.5306972436135484E-2</v>
      </c>
    </row>
    <row r="113" spans="1:6" x14ac:dyDescent="0.25">
      <c r="A113" t="s">
        <v>12</v>
      </c>
      <c r="B113" t="s">
        <v>116</v>
      </c>
      <c r="C113" s="4">
        <v>39.02089395156279</v>
      </c>
      <c r="D113" s="4">
        <v>103.45478495187628</v>
      </c>
      <c r="E113" s="4">
        <v>58.686938419274497</v>
      </c>
      <c r="F113" s="4">
        <v>24.361157717239092</v>
      </c>
    </row>
    <row r="114" spans="1:6" x14ac:dyDescent="0.25">
      <c r="A114" t="s">
        <v>12</v>
      </c>
      <c r="B114" t="s">
        <v>117</v>
      </c>
      <c r="C114" s="4">
        <v>0.21130895599591246</v>
      </c>
      <c r="D114" s="4">
        <v>0.2256636893674181</v>
      </c>
      <c r="E114" s="4">
        <v>1.5790201184480759</v>
      </c>
      <c r="F114" s="4">
        <v>1.1337170715905456</v>
      </c>
    </row>
    <row r="115" spans="1:6" x14ac:dyDescent="0.25">
      <c r="A115" t="s">
        <v>12</v>
      </c>
      <c r="B115" t="s">
        <v>118</v>
      </c>
      <c r="C115" s="4">
        <v>0.47563682926041845</v>
      </c>
      <c r="D115" s="4">
        <v>0.47755330849623384</v>
      </c>
      <c r="E115" s="4">
        <v>1.0848946713559098</v>
      </c>
      <c r="F115" s="4">
        <v>0.6954031423864987</v>
      </c>
    </row>
    <row r="116" spans="1:6" x14ac:dyDescent="0.25">
      <c r="A116" t="s">
        <v>12</v>
      </c>
      <c r="B116" t="s">
        <v>119</v>
      </c>
      <c r="C116" s="4">
        <v>8.844436217163727</v>
      </c>
      <c r="D116" s="4">
        <v>10.74728631023804</v>
      </c>
      <c r="E116" s="4">
        <v>13.447217175714659</v>
      </c>
      <c r="F116" s="4">
        <v>6.4670031653088556</v>
      </c>
    </row>
    <row r="117" spans="1:6" x14ac:dyDescent="0.25">
      <c r="A117" t="s">
        <v>12</v>
      </c>
      <c r="B117" t="s">
        <v>120</v>
      </c>
      <c r="C117" s="4">
        <v>7.112372358430695E-2</v>
      </c>
      <c r="D117" s="4">
        <v>9.7859169249329983E-2</v>
      </c>
      <c r="E117" s="4">
        <v>6.74891555453139E-2</v>
      </c>
      <c r="F117" s="4">
        <v>4.791901749991076E-2</v>
      </c>
    </row>
    <row r="118" spans="1:6" x14ac:dyDescent="0.25">
      <c r="A118" t="s">
        <v>12</v>
      </c>
      <c r="B118" t="s">
        <v>121</v>
      </c>
      <c r="C118" s="4">
        <v>6.141024884316745</v>
      </c>
      <c r="D118" s="4">
        <v>5.6309669475398048</v>
      </c>
      <c r="E118" s="4">
        <v>8.1981844925256038</v>
      </c>
      <c r="F118" s="4">
        <v>7.5919533232254901</v>
      </c>
    </row>
    <row r="119" spans="1:6" x14ac:dyDescent="0.25">
      <c r="A119" t="s">
        <v>12</v>
      </c>
      <c r="B119" t="s">
        <v>122</v>
      </c>
      <c r="C119" s="4">
        <v>9.5971608144524332</v>
      </c>
      <c r="D119" s="4">
        <v>11.564930356965453</v>
      </c>
      <c r="E119" s="4">
        <v>5.207180574012674</v>
      </c>
      <c r="F119" s="4">
        <v>5.3630520206650552</v>
      </c>
    </row>
    <row r="120" spans="1:6" x14ac:dyDescent="0.25">
      <c r="A120" t="s">
        <v>12</v>
      </c>
      <c r="B120" t="s">
        <v>123</v>
      </c>
      <c r="C120" s="4">
        <v>4.7580495067370441</v>
      </c>
      <c r="D120" s="4">
        <v>2.3829428878344205</v>
      </c>
      <c r="E120" s="4">
        <v>6.871450340888182</v>
      </c>
      <c r="F120" s="4">
        <v>6.5140799603622437</v>
      </c>
    </row>
    <row r="121" spans="1:6" x14ac:dyDescent="0.25">
      <c r="A121" t="s">
        <v>8</v>
      </c>
      <c r="B121" t="s">
        <v>116</v>
      </c>
      <c r="C121" s="4">
        <v>77.137263502162469</v>
      </c>
      <c r="D121" s="4">
        <v>204.5114347533503</v>
      </c>
      <c r="E121" s="4">
        <v>116.01348340717486</v>
      </c>
      <c r="F121" s="4">
        <v>48.157611262956486</v>
      </c>
    </row>
    <row r="122" spans="1:6" x14ac:dyDescent="0.25">
      <c r="A122" t="s">
        <v>12</v>
      </c>
      <c r="B122" t="s">
        <v>124</v>
      </c>
      <c r="C122" s="4">
        <v>2.499612825701778</v>
      </c>
      <c r="D122" s="4">
        <v>2.9729393865655211</v>
      </c>
      <c r="E122" s="4">
        <v>0.19768704260014175</v>
      </c>
      <c r="F122" s="4">
        <v>0.23011346885377063</v>
      </c>
    </row>
    <row r="123" spans="1:6" x14ac:dyDescent="0.25">
      <c r="A123" t="s">
        <v>8</v>
      </c>
      <c r="B123" t="s">
        <v>125</v>
      </c>
      <c r="C123" s="4">
        <v>2.7629130199392993E-2</v>
      </c>
      <c r="D123" s="4">
        <v>7.6758909166327799E-2</v>
      </c>
      <c r="E123" s="4" t="s">
        <v>10</v>
      </c>
      <c r="F123" s="4">
        <v>1.5184703254340138E-2</v>
      </c>
    </row>
    <row r="124" spans="1:6" x14ac:dyDescent="0.25">
      <c r="A124" t="s">
        <v>8</v>
      </c>
      <c r="B124" t="s">
        <v>126</v>
      </c>
      <c r="C124" s="4">
        <v>2.0536043541395537</v>
      </c>
      <c r="D124" s="4">
        <v>1.8454706298046444</v>
      </c>
      <c r="E124" s="4" t="s">
        <v>10</v>
      </c>
      <c r="F124" s="4" t="s">
        <v>10</v>
      </c>
    </row>
    <row r="125" spans="1:6" x14ac:dyDescent="0.25">
      <c r="A125" t="s">
        <v>12</v>
      </c>
      <c r="B125" t="s">
        <v>127</v>
      </c>
      <c r="C125" s="4">
        <v>49.442744148380129</v>
      </c>
      <c r="D125" s="4">
        <v>26.016997661280783</v>
      </c>
      <c r="E125" s="4">
        <v>245.365454974681</v>
      </c>
      <c r="F125" s="4">
        <v>130.91306857611681</v>
      </c>
    </row>
    <row r="126" spans="1:6" x14ac:dyDescent="0.25">
      <c r="A126" t="s">
        <v>12</v>
      </c>
      <c r="B126" t="s">
        <v>128</v>
      </c>
      <c r="C126" s="4">
        <v>93.764365613266207</v>
      </c>
      <c r="D126" s="4">
        <v>100.49183735510498</v>
      </c>
      <c r="E126" s="4">
        <v>569.32119422036908</v>
      </c>
      <c r="F126" s="4">
        <v>300.83121518092776</v>
      </c>
    </row>
    <row r="127" spans="1:6" x14ac:dyDescent="0.25">
      <c r="A127" t="s">
        <v>12</v>
      </c>
      <c r="B127" t="s">
        <v>129</v>
      </c>
      <c r="C127" s="4">
        <v>25.438043982482036</v>
      </c>
      <c r="D127" s="4">
        <v>68.939837936407741</v>
      </c>
      <c r="E127" s="4">
        <v>30.874491441733127</v>
      </c>
      <c r="F127" s="4">
        <v>23.614909696641412</v>
      </c>
    </row>
    <row r="128" spans="1:6" x14ac:dyDescent="0.25">
      <c r="A128" t="s">
        <v>12</v>
      </c>
      <c r="B128" t="s">
        <v>130</v>
      </c>
      <c r="C128" s="4">
        <v>0.46299469520423131</v>
      </c>
      <c r="D128" s="4">
        <v>0.50473360156207692</v>
      </c>
      <c r="E128" s="4">
        <v>0.78971259819460671</v>
      </c>
      <c r="F128" s="4">
        <v>0.5820891931060872</v>
      </c>
    </row>
    <row r="129" spans="1:6" x14ac:dyDescent="0.25">
      <c r="A129" t="s">
        <v>12</v>
      </c>
      <c r="B129" t="s">
        <v>131</v>
      </c>
      <c r="C129" s="4">
        <v>218.25917907649546</v>
      </c>
      <c r="D129" s="4">
        <v>211.14501039925958</v>
      </c>
      <c r="E129" s="4">
        <v>1441.6976996017625</v>
      </c>
      <c r="F129" s="4">
        <v>729.72976408055956</v>
      </c>
    </row>
    <row r="130" spans="1:6" x14ac:dyDescent="0.25">
      <c r="A130" t="s">
        <v>12</v>
      </c>
      <c r="B130" t="s">
        <v>132</v>
      </c>
      <c r="C130" s="4">
        <v>0.86698699352117248</v>
      </c>
      <c r="D130" s="4">
        <v>1.0680524694694475</v>
      </c>
      <c r="E130" s="4">
        <v>1.3120793382372278</v>
      </c>
      <c r="F130" s="4">
        <v>1.1587971844160492</v>
      </c>
    </row>
    <row r="131" spans="1:6" x14ac:dyDescent="0.25">
      <c r="A131" t="s">
        <v>8</v>
      </c>
      <c r="B131" t="s">
        <v>133</v>
      </c>
      <c r="C131" s="4">
        <v>9.3287430474024796E-2</v>
      </c>
      <c r="D131" s="4" t="s">
        <v>10</v>
      </c>
      <c r="E131" s="4" t="s">
        <v>10</v>
      </c>
      <c r="F131" s="4" t="s">
        <v>10</v>
      </c>
    </row>
    <row r="132" spans="1:6" x14ac:dyDescent="0.25">
      <c r="A132" t="s">
        <v>8</v>
      </c>
      <c r="B132" t="s">
        <v>134</v>
      </c>
      <c r="C132" s="4">
        <v>1.8263124528059116E-2</v>
      </c>
      <c r="D132" s="4" t="s">
        <v>10</v>
      </c>
      <c r="E132" s="4" t="s">
        <v>10</v>
      </c>
      <c r="F132" s="4" t="s">
        <v>10</v>
      </c>
    </row>
    <row r="133" spans="1:6" x14ac:dyDescent="0.25">
      <c r="A133" t="s">
        <v>12</v>
      </c>
      <c r="B133" t="s">
        <v>135</v>
      </c>
      <c r="C133" s="4">
        <v>0.40998688847596504</v>
      </c>
      <c r="D133" s="4">
        <v>0.99415029749280082</v>
      </c>
      <c r="E133" s="4">
        <v>2.1871050396759681</v>
      </c>
      <c r="F133" s="4">
        <v>1.3335601808820678</v>
      </c>
    </row>
    <row r="134" spans="1:6" x14ac:dyDescent="0.25">
      <c r="A134" t="s">
        <v>8</v>
      </c>
      <c r="B134" t="s">
        <v>135</v>
      </c>
      <c r="C134" s="4">
        <v>0.14848606638154679</v>
      </c>
      <c r="D134" s="4">
        <v>0.36005411689014144</v>
      </c>
      <c r="E134" s="4">
        <v>0.79210978017356681</v>
      </c>
      <c r="F134" s="4">
        <v>0.4829791174013377</v>
      </c>
    </row>
    <row r="135" spans="1:6" x14ac:dyDescent="0.25">
      <c r="A135" t="s">
        <v>8</v>
      </c>
      <c r="B135" t="s">
        <v>136</v>
      </c>
      <c r="C135" s="4">
        <v>0.15518640161121303</v>
      </c>
      <c r="D135" s="4">
        <v>8.3482513219016868E-3</v>
      </c>
      <c r="E135" s="4">
        <v>8.440100297025957E-2</v>
      </c>
      <c r="F135" s="4" t="s">
        <v>10</v>
      </c>
    </row>
    <row r="136" spans="1:6" x14ac:dyDescent="0.25">
      <c r="A136" t="s">
        <v>12</v>
      </c>
      <c r="B136" t="s">
        <v>137</v>
      </c>
      <c r="C136" s="4">
        <v>1.6021509045193939E-2</v>
      </c>
      <c r="D136" s="4">
        <v>3.5737788766650652E-2</v>
      </c>
      <c r="E136" s="4">
        <v>0.10671460776485298</v>
      </c>
      <c r="F136" s="4">
        <v>6.6551179112170095E-2</v>
      </c>
    </row>
    <row r="137" spans="1:6" x14ac:dyDescent="0.25">
      <c r="A137" t="s">
        <v>8</v>
      </c>
      <c r="B137" t="s">
        <v>138</v>
      </c>
      <c r="C137" s="4">
        <v>0.11500330032774229</v>
      </c>
      <c r="D137" s="4">
        <v>0.32435041031399592</v>
      </c>
      <c r="E137" s="4">
        <v>0.70260577509910105</v>
      </c>
      <c r="F137" s="4">
        <v>0.39909594818083977</v>
      </c>
    </row>
    <row r="138" spans="1:6" x14ac:dyDescent="0.25">
      <c r="A138" t="s">
        <v>12</v>
      </c>
      <c r="B138" t="s">
        <v>138</v>
      </c>
      <c r="C138" s="4">
        <v>0.63259285544789146</v>
      </c>
      <c r="D138" s="4">
        <v>1.784137947706617</v>
      </c>
      <c r="E138" s="4">
        <v>3.8647881604916101</v>
      </c>
      <c r="F138" s="4">
        <v>2.1952869590517206</v>
      </c>
    </row>
    <row r="139" spans="1:6" x14ac:dyDescent="0.25">
      <c r="A139" t="s">
        <v>8</v>
      </c>
      <c r="B139" t="s">
        <v>139</v>
      </c>
      <c r="C139" s="4">
        <v>1.4169545065383602</v>
      </c>
      <c r="D139" s="4">
        <v>2.8847181171005714</v>
      </c>
      <c r="E139" s="4">
        <v>1.506900320350522</v>
      </c>
      <c r="F139" s="4">
        <v>1.6373128093441611</v>
      </c>
    </row>
    <row r="140" spans="1:6" x14ac:dyDescent="0.25">
      <c r="A140" t="s">
        <v>8</v>
      </c>
      <c r="B140" t="s">
        <v>140</v>
      </c>
      <c r="C140" s="4">
        <v>1.119448750488162E-3</v>
      </c>
      <c r="D140" s="4">
        <v>9.8853923875545516E-4</v>
      </c>
      <c r="E140" s="4">
        <v>3.247629618171308E-4</v>
      </c>
      <c r="F140" s="4">
        <v>2.8911352251552013E-4</v>
      </c>
    </row>
    <row r="141" spans="1:6" x14ac:dyDescent="0.25">
      <c r="A141" t="s">
        <v>12</v>
      </c>
      <c r="B141" t="s">
        <v>141</v>
      </c>
      <c r="C141" s="4">
        <v>0.11565280030339622</v>
      </c>
      <c r="D141" s="4">
        <v>0.1021282404594233</v>
      </c>
      <c r="E141" s="4">
        <v>3.3552001333332422E-2</v>
      </c>
      <c r="F141" s="4">
        <v>2.9868976556468529E-2</v>
      </c>
    </row>
    <row r="142" spans="1:6" x14ac:dyDescent="0.25">
      <c r="A142" t="s">
        <v>8</v>
      </c>
      <c r="B142" t="s">
        <v>142</v>
      </c>
      <c r="C142" s="4">
        <v>0.73287655969379706</v>
      </c>
      <c r="D142" s="4">
        <v>1.4333962296007898</v>
      </c>
      <c r="E142" s="4">
        <v>1.8339615476025715</v>
      </c>
      <c r="F142" s="4">
        <v>1.2894606140449527</v>
      </c>
    </row>
    <row r="143" spans="1:6" x14ac:dyDescent="0.25">
      <c r="A143" t="s">
        <v>8</v>
      </c>
      <c r="B143" t="s">
        <v>143</v>
      </c>
      <c r="C143" s="4">
        <v>4.3844758755557454</v>
      </c>
      <c r="D143" s="4">
        <v>6.5534508216351117</v>
      </c>
      <c r="E143" s="4">
        <v>14.647619387833153</v>
      </c>
      <c r="F143" s="4">
        <v>13.30384307610834</v>
      </c>
    </row>
    <row r="144" spans="1:6" x14ac:dyDescent="0.25">
      <c r="A144" t="s">
        <v>12</v>
      </c>
      <c r="B144" t="s">
        <v>144</v>
      </c>
      <c r="C144" s="4">
        <v>0.70918728262232911</v>
      </c>
      <c r="D144" s="4">
        <v>0.76210563792845032</v>
      </c>
      <c r="E144" s="4">
        <v>0.75455250577612754</v>
      </c>
      <c r="F144" s="4">
        <v>0.70604780020593871</v>
      </c>
    </row>
    <row r="145" spans="1:6" x14ac:dyDescent="0.25">
      <c r="A145" t="s">
        <v>12</v>
      </c>
      <c r="B145" t="s">
        <v>145</v>
      </c>
      <c r="C145" s="4">
        <v>0.34822671667847538</v>
      </c>
      <c r="D145" s="4">
        <v>1.842058759341598</v>
      </c>
      <c r="E145" s="4">
        <v>5.5150464102050734</v>
      </c>
      <c r="F145" s="4">
        <v>1.3880923823220095</v>
      </c>
    </row>
    <row r="146" spans="1:6" x14ac:dyDescent="0.25">
      <c r="A146" t="s">
        <v>12</v>
      </c>
      <c r="B146" t="s">
        <v>146</v>
      </c>
      <c r="C146" s="4">
        <v>2.3021549769531298</v>
      </c>
      <c r="D146" s="4">
        <v>2.370671052285334</v>
      </c>
      <c r="E146" s="4">
        <v>2.588974747022518</v>
      </c>
      <c r="F146" s="4">
        <v>2.3782699595710115</v>
      </c>
    </row>
    <row r="147" spans="1:6" x14ac:dyDescent="0.25">
      <c r="A147" t="s">
        <v>8</v>
      </c>
      <c r="B147" t="s">
        <v>147</v>
      </c>
      <c r="C147" s="4">
        <v>87.142055530447621</v>
      </c>
      <c r="D147" s="4">
        <v>55.062747392653591</v>
      </c>
      <c r="E147" s="4">
        <v>439.36141498793882</v>
      </c>
      <c r="F147" s="4">
        <v>176.42183519546614</v>
      </c>
    </row>
    <row r="148" spans="1:6" x14ac:dyDescent="0.25">
      <c r="A148" t="s">
        <v>12</v>
      </c>
      <c r="B148" t="s">
        <v>148</v>
      </c>
      <c r="C148" s="4">
        <v>55.050718728944084</v>
      </c>
      <c r="D148" s="4">
        <v>34.785085119971136</v>
      </c>
      <c r="E148" s="4">
        <v>277.56014624191243</v>
      </c>
      <c r="F148" s="4">
        <v>111.45191340587886</v>
      </c>
    </row>
    <row r="149" spans="1:6" x14ac:dyDescent="0.25">
      <c r="A149" t="s">
        <v>8</v>
      </c>
      <c r="B149" t="s">
        <v>149</v>
      </c>
      <c r="C149" s="4">
        <v>3.7502704641775561E-2</v>
      </c>
      <c r="D149" s="4">
        <v>5.0123918640310017E-2</v>
      </c>
      <c r="E149" s="4">
        <v>0.24300368430981012</v>
      </c>
      <c r="F149" s="4">
        <v>0.14462364520873983</v>
      </c>
    </row>
    <row r="150" spans="1:6" x14ac:dyDescent="0.25">
      <c r="A150" t="s">
        <v>8</v>
      </c>
      <c r="B150" t="s">
        <v>150</v>
      </c>
      <c r="C150" s="4">
        <v>7.5971698217988202</v>
      </c>
      <c r="D150" s="4">
        <v>9.2177489934762473</v>
      </c>
      <c r="E150" s="4">
        <v>8.2302393949844337</v>
      </c>
      <c r="F150" s="4">
        <v>8.2105233094398837</v>
      </c>
    </row>
    <row r="151" spans="1:6" x14ac:dyDescent="0.25">
      <c r="A151" t="s">
        <v>8</v>
      </c>
      <c r="B151" t="s">
        <v>151</v>
      </c>
      <c r="C151" s="4">
        <v>5.720985439607091E-2</v>
      </c>
      <c r="D151" s="4" t="s">
        <v>10</v>
      </c>
      <c r="E151" s="4">
        <v>3.0147571195988269E-2</v>
      </c>
      <c r="F151" s="4" t="s">
        <v>10</v>
      </c>
    </row>
    <row r="152" spans="1:6" x14ac:dyDescent="0.25">
      <c r="A152" t="s">
        <v>12</v>
      </c>
      <c r="B152" t="s">
        <v>152</v>
      </c>
      <c r="C152" s="4">
        <v>0.5571733660884477</v>
      </c>
      <c r="D152" s="4">
        <v>1.0944954496774097</v>
      </c>
      <c r="E152" s="4">
        <v>0.54370863279758952</v>
      </c>
      <c r="F152" s="4">
        <v>0.53163854644717012</v>
      </c>
    </row>
    <row r="153" spans="1:6" x14ac:dyDescent="0.25">
      <c r="A153" t="s">
        <v>12</v>
      </c>
      <c r="B153" t="s">
        <v>153</v>
      </c>
      <c r="C153" s="4" t="s">
        <v>10</v>
      </c>
      <c r="D153" s="4" t="s">
        <v>10</v>
      </c>
      <c r="E153" s="4" t="s">
        <v>10</v>
      </c>
      <c r="F153" s="4">
        <v>2.3529557689355137E-3</v>
      </c>
    </row>
    <row r="154" spans="1:6" x14ac:dyDescent="0.25">
      <c r="A154" t="s">
        <v>12</v>
      </c>
      <c r="B154" t="s">
        <v>154</v>
      </c>
      <c r="C154" s="4">
        <v>0.76144110498295781</v>
      </c>
      <c r="D154" s="4">
        <v>7.464362903082117</v>
      </c>
      <c r="E154" s="4">
        <v>3.4491559150287876</v>
      </c>
      <c r="F154" s="4">
        <v>1.4334937600468911</v>
      </c>
    </row>
  </sheetData>
  <conditionalFormatting sqref="A1:B15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15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5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5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15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F154">
    <cfRule type="cellIs" dxfId="3" priority="6" operator="equal">
      <formula>#REF!</formula>
    </cfRule>
    <cfRule type="cellIs" dxfId="2" priority="7" operator="equal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ichael Miska</dc:creator>
  <cp:lastModifiedBy>Jason Michael Miska</cp:lastModifiedBy>
  <dcterms:created xsi:type="dcterms:W3CDTF">2025-04-01T15:36:03Z</dcterms:created>
  <dcterms:modified xsi:type="dcterms:W3CDTF">2025-04-01T15:38:52Z</dcterms:modified>
</cp:coreProperties>
</file>